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42c2f6b0dfd1fab/Krepinsky/ACLY/"/>
    </mc:Choice>
  </mc:AlternateContent>
  <xr:revisionPtr revIDLastSave="694" documentId="8_{D5C3CC3B-3088-4B01-A3C3-80926DC06CE2}" xr6:coauthVersionLast="47" xr6:coauthVersionMax="47" xr10:uidLastSave="{9A593E2B-0296-4BF5-BFAE-0865F4FC9252}"/>
  <bookViews>
    <workbookView xWindow="-28920" yWindow="2130" windowWidth="29040" windowHeight="15840" activeTab="3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" i="2" l="1"/>
  <c r="H7" i="2"/>
</calcChain>
</file>

<file path=xl/sharedStrings.xml><?xml version="1.0" encoding="utf-8"?>
<sst xmlns="http://schemas.openxmlformats.org/spreadsheetml/2006/main" count="150" uniqueCount="73">
  <si>
    <t>chr</t>
  </si>
  <si>
    <t>SNP</t>
  </si>
  <si>
    <t>position</t>
  </si>
  <si>
    <t>effect_allele</t>
  </si>
  <si>
    <t>other_allele</t>
  </si>
  <si>
    <t>rs34200091</t>
  </si>
  <si>
    <t>G</t>
  </si>
  <si>
    <t>A</t>
  </si>
  <si>
    <t>rs79995639</t>
  </si>
  <si>
    <t>C</t>
  </si>
  <si>
    <t>T</t>
  </si>
  <si>
    <t>rs35967904</t>
  </si>
  <si>
    <t>rs4273091</t>
  </si>
  <si>
    <t>rs2354155</t>
  </si>
  <si>
    <t>rs148395774</t>
  </si>
  <si>
    <t>rs149039453</t>
  </si>
  <si>
    <t>rs117889290</t>
  </si>
  <si>
    <t>rs142356140</t>
  </si>
  <si>
    <t>rs80313087</t>
  </si>
  <si>
    <t>rs138959129</t>
  </si>
  <si>
    <t>rs148029598</t>
  </si>
  <si>
    <t>rs1378496</t>
  </si>
  <si>
    <t>Effect size and P value taken from eQTLGenetics consortium</t>
  </si>
  <si>
    <t>UKBB</t>
  </si>
  <si>
    <t>cases</t>
  </si>
  <si>
    <t>controls</t>
  </si>
  <si>
    <t>n</t>
  </si>
  <si>
    <t>apob</t>
  </si>
  <si>
    <t>ldl</t>
  </si>
  <si>
    <t>egfr_cys_ckdEpi</t>
  </si>
  <si>
    <t>crp</t>
  </si>
  <si>
    <t>uacr_log</t>
  </si>
  <si>
    <t>egfr_crea_ckdEpi</t>
  </si>
  <si>
    <t>consortium</t>
  </si>
  <si>
    <t>outcome</t>
  </si>
  <si>
    <t>nsnp</t>
  </si>
  <si>
    <t>CKD</t>
  </si>
  <si>
    <t>FinnGen</t>
  </si>
  <si>
    <t>R2</t>
  </si>
  <si>
    <t>UACR</t>
  </si>
  <si>
    <t>OR/Beta</t>
  </si>
  <si>
    <t>Table S3. Two-sample summary-level Mendelian randomization analyses in CKDGen and FinnGen</t>
  </si>
  <si>
    <t>CKDi25</t>
  </si>
  <si>
    <t>Rapid3</t>
  </si>
  <si>
    <t>eGFRcrea</t>
  </si>
  <si>
    <t>eGFRcys</t>
  </si>
  <si>
    <t>Weighted median</t>
  </si>
  <si>
    <t>Egger</t>
  </si>
  <si>
    <t>F statistic</t>
  </si>
  <si>
    <t>Instrument Strength</t>
  </si>
  <si>
    <t>Beta</t>
  </si>
  <si>
    <t>SE</t>
  </si>
  <si>
    <t>P</t>
  </si>
  <si>
    <t>Cases</t>
  </si>
  <si>
    <t>Controls</t>
  </si>
  <si>
    <t>CKDGen\Wuttke et al.</t>
  </si>
  <si>
    <t>Intercept P</t>
  </si>
  <si>
    <t>P_het</t>
  </si>
  <si>
    <t>Table S4. Rare variant association results for UK biobank</t>
  </si>
  <si>
    <t>*See Jagadeesh KA et al., Nat Genet 2016 for details on M-CAP</t>
  </si>
  <si>
    <t>Rare variants with Mendelian Clinical Applicable Pathogenicity (M-CAP) Score &gt; 0.025</t>
  </si>
  <si>
    <t>Rare variants predicted to be loss-of-function</t>
  </si>
  <si>
    <t>phenotype</t>
  </si>
  <si>
    <t>Odds ratio</t>
  </si>
  <si>
    <t>CKD defined as CKD G3, G4, G5 or eGFRCrea or eGFRCys &lt; 60 ml/min/1.73m2</t>
  </si>
  <si>
    <t>CKDGen\Stanzick et al.</t>
  </si>
  <si>
    <t>CKDGen\Gorski et al.</t>
  </si>
  <si>
    <t>Lower 95%CI</t>
  </si>
  <si>
    <t>Upper 95%CI</t>
  </si>
  <si>
    <t>Inverse variance weighted</t>
  </si>
  <si>
    <t>Effect Allele Frequency</t>
  </si>
  <si>
    <r>
      <t xml:space="preserve">Table S1. Markers included in </t>
    </r>
    <r>
      <rPr>
        <b/>
        <i/>
        <sz val="11"/>
        <color theme="1"/>
        <rFont val="Calibri"/>
        <family val="2"/>
        <scheme val="minor"/>
      </rPr>
      <t xml:space="preserve">ACLY </t>
    </r>
    <r>
      <rPr>
        <b/>
        <sz val="11"/>
        <color theme="1"/>
        <rFont val="Calibri"/>
        <family val="2"/>
        <scheme val="minor"/>
      </rPr>
      <t>expression genetic instrument from eQTLGen</t>
    </r>
  </si>
  <si>
    <r>
      <t xml:space="preserve">Table S2. Mendelian Randomization of </t>
    </r>
    <r>
      <rPr>
        <b/>
        <i/>
        <sz val="11"/>
        <color theme="1"/>
        <rFont val="Calibri"/>
        <family val="2"/>
        <scheme val="minor"/>
      </rPr>
      <t xml:space="preserve">ACLY expression </t>
    </r>
    <r>
      <rPr>
        <b/>
        <sz val="11"/>
        <color theme="1"/>
        <rFont val="Calibri"/>
        <family val="2"/>
        <scheme val="minor"/>
      </rPr>
      <t xml:space="preserve">instrument with lipid and kidney traits in the UK Biobank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19" fillId="0" borderId="10" xfId="0" applyFont="1" applyBorder="1"/>
    <xf numFmtId="0" fontId="16" fillId="0" borderId="0" xfId="0" applyFont="1"/>
    <xf numFmtId="0" fontId="19" fillId="0" borderId="0" xfId="0" applyFont="1"/>
    <xf numFmtId="0" fontId="20" fillId="0" borderId="0" xfId="0" applyFont="1"/>
    <xf numFmtId="0" fontId="16" fillId="0" borderId="0" xfId="0" applyFont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10" xfId="0" applyFon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9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0" fillId="0" borderId="0" xfId="0" applyFont="1"/>
    <xf numFmtId="3" fontId="0" fillId="0" borderId="0" xfId="0" applyNumberFormat="1" applyAlignment="1">
      <alignment horizontal="center"/>
    </xf>
    <xf numFmtId="0" fontId="21" fillId="0" borderId="10" xfId="0" applyFont="1" applyFill="1" applyBorder="1" applyAlignment="1">
      <alignment horizontal="center"/>
    </xf>
    <xf numFmtId="0" fontId="16" fillId="0" borderId="10" xfId="0" applyFont="1" applyBorder="1" applyAlignment="1">
      <alignment horizontal="center"/>
    </xf>
    <xf numFmtId="11" fontId="0" fillId="0" borderId="0" xfId="0" applyNumberFormat="1" applyAlignment="1">
      <alignment horizontal="center"/>
    </xf>
    <xf numFmtId="0" fontId="21" fillId="0" borderId="10" xfId="0" applyFont="1" applyBorder="1" applyAlignment="1">
      <alignment horizontal="center"/>
    </xf>
    <xf numFmtId="165" fontId="0" fillId="0" borderId="0" xfId="0" applyNumberFormat="1"/>
    <xf numFmtId="164" fontId="0" fillId="0" borderId="0" xfId="0" applyNumberFormat="1"/>
    <xf numFmtId="166" fontId="0" fillId="0" borderId="0" xfId="0" applyNumberFormat="1" applyAlignment="1">
      <alignment horizontal="center"/>
    </xf>
    <xf numFmtId="0" fontId="19" fillId="0" borderId="11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6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8"/>
  <sheetViews>
    <sheetView workbookViewId="0"/>
  </sheetViews>
  <sheetFormatPr defaultColWidth="8.85546875" defaultRowHeight="15" x14ac:dyDescent="0.25"/>
  <cols>
    <col min="1" max="1" width="8.85546875" style="1"/>
    <col min="2" max="2" width="13.7109375" customWidth="1"/>
    <col min="3" max="3" width="12.7109375" customWidth="1"/>
    <col min="4" max="5" width="11.42578125" customWidth="1"/>
    <col min="6" max="6" width="13" customWidth="1"/>
    <col min="7" max="7" width="13.85546875" customWidth="1"/>
    <col min="8" max="8" width="22" customWidth="1"/>
    <col min="9" max="9" width="10.85546875" customWidth="1"/>
    <col min="10" max="10" width="13.140625" customWidth="1"/>
    <col min="11" max="11" width="10.42578125" customWidth="1"/>
  </cols>
  <sheetData>
    <row r="1" spans="1:10" x14ac:dyDescent="0.25">
      <c r="A1" s="2" t="s">
        <v>71</v>
      </c>
    </row>
    <row r="3" spans="1:10" ht="15.75" x14ac:dyDescent="0.25">
      <c r="A3" s="20" t="s">
        <v>0</v>
      </c>
      <c r="B3" s="20" t="s">
        <v>1</v>
      </c>
      <c r="C3" s="20" t="s">
        <v>2</v>
      </c>
      <c r="D3" s="8" t="s">
        <v>50</v>
      </c>
      <c r="E3" s="8" t="s">
        <v>51</v>
      </c>
      <c r="F3" s="20" t="s">
        <v>3</v>
      </c>
      <c r="G3" s="20" t="s">
        <v>4</v>
      </c>
      <c r="H3" s="20" t="s">
        <v>70</v>
      </c>
      <c r="I3" s="27" t="s">
        <v>52</v>
      </c>
      <c r="J3" s="20" t="s">
        <v>26</v>
      </c>
    </row>
    <row r="4" spans="1:10" x14ac:dyDescent="0.25">
      <c r="A4" s="10">
        <v>17</v>
      </c>
      <c r="B4" s="10" t="s">
        <v>5</v>
      </c>
      <c r="C4" s="10">
        <v>40014216</v>
      </c>
      <c r="D4" s="11">
        <v>0.19542399999999999</v>
      </c>
      <c r="E4" s="12">
        <v>1.0878499999999999E-2</v>
      </c>
      <c r="F4" s="10" t="s">
        <v>6</v>
      </c>
      <c r="G4" s="10" t="s">
        <v>7</v>
      </c>
      <c r="H4" s="11">
        <v>0.15743199999999999</v>
      </c>
      <c r="I4" s="21">
        <v>3.7026E-72</v>
      </c>
      <c r="J4" s="10">
        <v>31529</v>
      </c>
    </row>
    <row r="5" spans="1:10" x14ac:dyDescent="0.25">
      <c r="A5" s="10">
        <v>17</v>
      </c>
      <c r="B5" s="10" t="s">
        <v>8</v>
      </c>
      <c r="C5" s="10">
        <v>40232810</v>
      </c>
      <c r="D5" s="12">
        <v>7.5537300000000002E-2</v>
      </c>
      <c r="E5" s="12">
        <v>1.7347700000000001E-2</v>
      </c>
      <c r="F5" s="10" t="s">
        <v>9</v>
      </c>
      <c r="G5" s="10" t="s">
        <v>10</v>
      </c>
      <c r="H5" s="11">
        <v>0.93692500000000001</v>
      </c>
      <c r="I5" s="21">
        <v>1.3355E-5</v>
      </c>
      <c r="J5" s="10">
        <v>28095</v>
      </c>
    </row>
    <row r="6" spans="1:10" x14ac:dyDescent="0.25">
      <c r="A6" s="10">
        <v>17</v>
      </c>
      <c r="B6" s="10" t="s">
        <v>11</v>
      </c>
      <c r="C6" s="10">
        <v>40126187</v>
      </c>
      <c r="D6" s="12">
        <v>6.0899500000000002E-2</v>
      </c>
      <c r="E6" s="12">
        <v>1.6201799999999999E-2</v>
      </c>
      <c r="F6" s="10" t="s">
        <v>7</v>
      </c>
      <c r="G6" s="10" t="s">
        <v>6</v>
      </c>
      <c r="H6" s="11">
        <v>0.90498199999999995</v>
      </c>
      <c r="I6" s="25">
        <v>1.7087E-4</v>
      </c>
      <c r="J6" s="10">
        <v>22137</v>
      </c>
    </row>
    <row r="7" spans="1:10" x14ac:dyDescent="0.25">
      <c r="A7" s="10">
        <v>17</v>
      </c>
      <c r="B7" s="10" t="s">
        <v>12</v>
      </c>
      <c r="C7" s="10">
        <v>39820170</v>
      </c>
      <c r="D7" s="12">
        <v>2.9763399999999999E-2</v>
      </c>
      <c r="E7" s="14">
        <v>8.6953800000000008E-3</v>
      </c>
      <c r="F7" s="10" t="s">
        <v>10</v>
      </c>
      <c r="G7" s="10" t="s">
        <v>6</v>
      </c>
      <c r="H7" s="11">
        <v>0.54395899999999997</v>
      </c>
      <c r="I7" s="25">
        <v>6.198E-4</v>
      </c>
      <c r="J7" s="10">
        <v>26646</v>
      </c>
    </row>
    <row r="8" spans="1:10" x14ac:dyDescent="0.25">
      <c r="A8" s="10">
        <v>17</v>
      </c>
      <c r="B8" s="10" t="s">
        <v>13</v>
      </c>
      <c r="C8" s="10">
        <v>40546652</v>
      </c>
      <c r="D8" s="12">
        <v>2.63948E-2</v>
      </c>
      <c r="E8" s="14">
        <v>8.2206399999999995E-3</v>
      </c>
      <c r="F8" s="10" t="s">
        <v>6</v>
      </c>
      <c r="G8" s="10" t="s">
        <v>7</v>
      </c>
      <c r="H8" s="11">
        <v>0.52398651393289497</v>
      </c>
      <c r="I8" s="14">
        <v>1.3236599999999999E-3</v>
      </c>
      <c r="J8" s="10">
        <v>29653</v>
      </c>
    </row>
    <row r="9" spans="1:10" x14ac:dyDescent="0.25">
      <c r="A9" s="10">
        <v>17</v>
      </c>
      <c r="B9" s="10" t="s">
        <v>14</v>
      </c>
      <c r="C9" s="10">
        <v>40444507</v>
      </c>
      <c r="D9" s="11">
        <v>0.14472599999999999</v>
      </c>
      <c r="E9" s="12">
        <v>4.9279999999999997E-2</v>
      </c>
      <c r="F9" s="10" t="s">
        <v>9</v>
      </c>
      <c r="G9" s="10" t="s">
        <v>10</v>
      </c>
      <c r="H9" s="11">
        <v>1.3412E-2</v>
      </c>
      <c r="I9" s="14">
        <v>3.3140399999999999E-3</v>
      </c>
      <c r="J9" s="10">
        <v>15551</v>
      </c>
    </row>
    <row r="10" spans="1:10" x14ac:dyDescent="0.25">
      <c r="A10" s="10">
        <v>17</v>
      </c>
      <c r="B10" s="10" t="s">
        <v>15</v>
      </c>
      <c r="C10" s="10">
        <v>39917954</v>
      </c>
      <c r="D10" s="12">
        <v>6.4216499999999996E-2</v>
      </c>
      <c r="E10" s="12">
        <v>2.1999500000000002E-2</v>
      </c>
      <c r="F10" s="10" t="s">
        <v>7</v>
      </c>
      <c r="G10" s="10" t="s">
        <v>6</v>
      </c>
      <c r="H10" s="11">
        <v>0.94902500000000001</v>
      </c>
      <c r="I10" s="14">
        <v>3.5115599999999999E-3</v>
      </c>
      <c r="J10" s="10">
        <v>21347</v>
      </c>
    </row>
    <row r="11" spans="1:10" x14ac:dyDescent="0.25">
      <c r="A11" s="10">
        <v>17</v>
      </c>
      <c r="B11" s="10" t="s">
        <v>16</v>
      </c>
      <c r="C11" s="10">
        <v>40015853</v>
      </c>
      <c r="D11" s="12">
        <v>7.9097399999999998E-2</v>
      </c>
      <c r="E11" s="12">
        <v>2.7525500000000001E-2</v>
      </c>
      <c r="F11" s="10" t="s">
        <v>9</v>
      </c>
      <c r="G11" s="10" t="s">
        <v>10</v>
      </c>
      <c r="H11" s="11">
        <v>0.96883900000000001</v>
      </c>
      <c r="I11" s="14">
        <v>4.0582300000000003E-3</v>
      </c>
      <c r="J11" s="10">
        <v>21851</v>
      </c>
    </row>
    <row r="12" spans="1:10" x14ac:dyDescent="0.25">
      <c r="A12" s="10">
        <v>17</v>
      </c>
      <c r="B12" s="10" t="s">
        <v>17</v>
      </c>
      <c r="C12" s="10">
        <v>40305556</v>
      </c>
      <c r="D12" s="12">
        <v>9.0128600000000003E-2</v>
      </c>
      <c r="E12" s="12">
        <v>3.17343E-2</v>
      </c>
      <c r="F12" s="10" t="s">
        <v>10</v>
      </c>
      <c r="G12" s="10" t="s">
        <v>9</v>
      </c>
      <c r="H12" s="11">
        <v>0.98137700000000005</v>
      </c>
      <c r="I12" s="14">
        <v>4.5113499999999999E-3</v>
      </c>
      <c r="J12" s="10">
        <v>27158</v>
      </c>
    </row>
    <row r="13" spans="1:10" x14ac:dyDescent="0.25">
      <c r="A13" s="10">
        <v>17</v>
      </c>
      <c r="B13" s="10" t="s">
        <v>18</v>
      </c>
      <c r="C13" s="10">
        <v>39669071</v>
      </c>
      <c r="D13" s="12">
        <v>3.6228200000000002E-2</v>
      </c>
      <c r="E13" s="12">
        <v>1.3550299999999999E-2</v>
      </c>
      <c r="F13" s="10" t="s">
        <v>7</v>
      </c>
      <c r="G13" s="10" t="s">
        <v>6</v>
      </c>
      <c r="H13" s="11">
        <v>0.107253</v>
      </c>
      <c r="I13" s="14">
        <v>7.4997199999999997E-3</v>
      </c>
      <c r="J13" s="10">
        <v>28433</v>
      </c>
    </row>
    <row r="14" spans="1:10" x14ac:dyDescent="0.25">
      <c r="A14" s="10">
        <v>17</v>
      </c>
      <c r="B14" s="10" t="s">
        <v>19</v>
      </c>
      <c r="C14" s="10">
        <v>40452429</v>
      </c>
      <c r="D14" s="11">
        <v>0.16181000000000001</v>
      </c>
      <c r="E14" s="12">
        <v>6.5832600000000005E-2</v>
      </c>
      <c r="F14" s="10" t="s">
        <v>9</v>
      </c>
      <c r="G14" s="10" t="s">
        <v>7</v>
      </c>
      <c r="H14" s="11">
        <v>1.4723E-2</v>
      </c>
      <c r="I14" s="12">
        <v>1.3971320000000001E-2</v>
      </c>
      <c r="J14" s="10">
        <v>7947</v>
      </c>
    </row>
    <row r="15" spans="1:10" x14ac:dyDescent="0.25">
      <c r="A15" s="10">
        <v>17</v>
      </c>
      <c r="B15" s="10" t="s">
        <v>20</v>
      </c>
      <c r="C15" s="10">
        <v>40000685</v>
      </c>
      <c r="D15" s="12">
        <v>4.85236E-2</v>
      </c>
      <c r="E15" s="12">
        <v>2.38938E-2</v>
      </c>
      <c r="F15" s="10" t="s">
        <v>10</v>
      </c>
      <c r="G15" s="10" t="s">
        <v>9</v>
      </c>
      <c r="H15" s="11">
        <v>0.96336999999999995</v>
      </c>
      <c r="I15" s="12">
        <v>4.227529E-2</v>
      </c>
      <c r="J15" s="10">
        <v>24814</v>
      </c>
    </row>
    <row r="16" spans="1:10" x14ac:dyDescent="0.25">
      <c r="A16" s="10">
        <v>17</v>
      </c>
      <c r="B16" s="10" t="s">
        <v>21</v>
      </c>
      <c r="C16" s="10">
        <v>39651572</v>
      </c>
      <c r="D16" s="12">
        <v>1.7464400000000001E-2</v>
      </c>
      <c r="E16" s="12">
        <v>8.8868100000000002E-3</v>
      </c>
      <c r="F16" s="10" t="s">
        <v>6</v>
      </c>
      <c r="G16" s="10" t="s">
        <v>7</v>
      </c>
      <c r="H16" s="11">
        <v>0.278138</v>
      </c>
      <c r="I16" s="12">
        <v>4.9391089999999999E-2</v>
      </c>
      <c r="J16" s="10">
        <v>31529</v>
      </c>
    </row>
    <row r="18" spans="1:1" x14ac:dyDescent="0.25">
      <c r="A18" s="1" t="s">
        <v>22</v>
      </c>
    </row>
  </sheetData>
  <conditionalFormatting sqref="B4:B27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9"/>
  <sheetViews>
    <sheetView workbookViewId="0">
      <selection activeCell="M7" sqref="M7"/>
    </sheetView>
  </sheetViews>
  <sheetFormatPr defaultColWidth="8.85546875" defaultRowHeight="15" x14ac:dyDescent="0.25"/>
  <cols>
    <col min="1" max="1" width="18.42578125" customWidth="1"/>
    <col min="2" max="2" width="10.140625" customWidth="1"/>
    <col min="3" max="3" width="9.140625" customWidth="1"/>
    <col min="4" max="4" width="12.42578125" customWidth="1"/>
    <col min="7" max="7" width="11.28515625" customWidth="1"/>
    <col min="8" max="8" width="14.140625" customWidth="1"/>
    <col min="9" max="9" width="15.42578125" customWidth="1"/>
    <col min="11" max="11" width="9.42578125" customWidth="1"/>
  </cols>
  <sheetData>
    <row r="1" spans="1:11" x14ac:dyDescent="0.25">
      <c r="A1" s="4" t="s">
        <v>72</v>
      </c>
    </row>
    <row r="2" spans="1:11" x14ac:dyDescent="0.25">
      <c r="A2" s="17"/>
    </row>
    <row r="3" spans="1:11" ht="15.75" x14ac:dyDescent="0.25">
      <c r="A3" s="3" t="s">
        <v>23</v>
      </c>
      <c r="B3" s="8" t="s">
        <v>24</v>
      </c>
      <c r="C3" s="8" t="s">
        <v>25</v>
      </c>
      <c r="D3" s="8" t="s">
        <v>26</v>
      </c>
      <c r="E3" s="8" t="s">
        <v>50</v>
      </c>
      <c r="F3" s="8" t="s">
        <v>51</v>
      </c>
      <c r="G3" s="8" t="s">
        <v>63</v>
      </c>
      <c r="H3" s="26" t="s">
        <v>67</v>
      </c>
      <c r="I3" s="26" t="s">
        <v>68</v>
      </c>
      <c r="J3" s="22" t="s">
        <v>52</v>
      </c>
      <c r="K3" s="8" t="s">
        <v>57</v>
      </c>
    </row>
    <row r="4" spans="1:11" x14ac:dyDescent="0.25">
      <c r="A4" t="s">
        <v>27</v>
      </c>
      <c r="B4" s="10"/>
      <c r="C4" s="10"/>
      <c r="D4" s="10">
        <v>325999</v>
      </c>
      <c r="E4" s="10">
        <v>-1.2E-2</v>
      </c>
      <c r="F4" s="10">
        <v>2.8999999999999998E-3</v>
      </c>
      <c r="G4" s="10"/>
      <c r="H4" s="10">
        <v>-1.7999999999999999E-2</v>
      </c>
      <c r="I4" s="10">
        <v>-6.4999999999999997E-3</v>
      </c>
      <c r="J4" s="21">
        <v>2.69E-5</v>
      </c>
      <c r="K4" s="10">
        <v>0.22</v>
      </c>
    </row>
    <row r="5" spans="1:11" x14ac:dyDescent="0.25">
      <c r="A5" t="s">
        <v>28</v>
      </c>
      <c r="B5" s="10"/>
      <c r="C5" s="10"/>
      <c r="D5" s="10">
        <v>326987</v>
      </c>
      <c r="E5" s="10">
        <v>-3.7999999999999999E-2</v>
      </c>
      <c r="F5" s="10">
        <v>1.0999999999999999E-2</v>
      </c>
      <c r="G5" s="10"/>
      <c r="H5" s="10">
        <v>-0.06</v>
      </c>
      <c r="I5" s="10">
        <v>-1.7000000000000001E-2</v>
      </c>
      <c r="J5" s="10">
        <v>3.4000000000000002E-4</v>
      </c>
      <c r="K5" s="10">
        <v>0.59</v>
      </c>
    </row>
    <row r="6" spans="1:11" x14ac:dyDescent="0.25">
      <c r="A6" t="s">
        <v>30</v>
      </c>
      <c r="B6" s="10"/>
      <c r="C6" s="10"/>
      <c r="D6" s="10">
        <v>326881</v>
      </c>
      <c r="E6" s="10">
        <v>2.3999999999999998E-3</v>
      </c>
      <c r="F6" s="10">
        <v>5.2999999999999999E-2</v>
      </c>
      <c r="G6" s="10"/>
      <c r="H6" s="10">
        <v>-0.1</v>
      </c>
      <c r="I6" s="10">
        <v>0.1</v>
      </c>
      <c r="J6" s="10">
        <v>0.97</v>
      </c>
      <c r="K6" s="10">
        <v>0.43</v>
      </c>
    </row>
    <row r="7" spans="1:11" x14ac:dyDescent="0.25">
      <c r="A7" t="s">
        <v>36</v>
      </c>
      <c r="B7" s="10">
        <v>22291</v>
      </c>
      <c r="C7" s="10">
        <v>321357</v>
      </c>
      <c r="D7" s="10"/>
      <c r="E7" s="10">
        <v>-9.8000000000000004E-2</v>
      </c>
      <c r="F7" s="10">
        <v>0.05</v>
      </c>
      <c r="G7" s="11">
        <v>0.91</v>
      </c>
      <c r="H7" s="11">
        <f t="shared" ref="H7" si="0">EXP(E7-(1.96*F7))</f>
        <v>0.82201223467818652</v>
      </c>
      <c r="I7" s="11">
        <f t="shared" ref="I7" si="1">EXP(E7+(1.96*F7))</f>
        <v>1</v>
      </c>
      <c r="J7" s="10">
        <v>0.05</v>
      </c>
      <c r="K7" s="10">
        <v>0.38</v>
      </c>
    </row>
    <row r="8" spans="1:11" x14ac:dyDescent="0.25">
      <c r="A8" t="s">
        <v>32</v>
      </c>
      <c r="B8" s="10"/>
      <c r="C8" s="10"/>
      <c r="D8" s="10">
        <v>327416</v>
      </c>
      <c r="E8" s="10">
        <v>-2.0999999999999999E-3</v>
      </c>
      <c r="F8" s="10">
        <v>0.14000000000000001</v>
      </c>
      <c r="G8" s="10"/>
      <c r="H8" s="11">
        <v>-0.27900000000000003</v>
      </c>
      <c r="I8" s="11">
        <v>0.28299999999999997</v>
      </c>
      <c r="J8" s="10">
        <v>0.99</v>
      </c>
      <c r="K8" s="10">
        <v>0.25</v>
      </c>
    </row>
    <row r="9" spans="1:11" x14ac:dyDescent="0.25">
      <c r="A9" t="s">
        <v>29</v>
      </c>
      <c r="B9" s="10"/>
      <c r="C9" s="10"/>
      <c r="D9" s="10">
        <v>327558</v>
      </c>
      <c r="E9" s="10">
        <v>4.1000000000000002E-2</v>
      </c>
      <c r="F9" s="10">
        <v>0.17</v>
      </c>
      <c r="G9" s="10"/>
      <c r="H9" s="10">
        <v>-0.28999999999999998</v>
      </c>
      <c r="I9" s="10">
        <v>0.37</v>
      </c>
      <c r="J9" s="10">
        <v>0.81</v>
      </c>
      <c r="K9" s="10">
        <v>0.56000000000000005</v>
      </c>
    </row>
    <row r="10" spans="1:11" x14ac:dyDescent="0.25">
      <c r="A10" t="s">
        <v>31</v>
      </c>
      <c r="B10" s="10"/>
      <c r="C10" s="10"/>
      <c r="D10" s="10">
        <v>333804</v>
      </c>
      <c r="E10" s="10">
        <v>-1.8000000000000001E-4</v>
      </c>
      <c r="F10" s="10">
        <v>8.8000000000000005E-3</v>
      </c>
      <c r="G10" s="10"/>
      <c r="H10" s="12">
        <v>-1.7000000000000001E-2</v>
      </c>
      <c r="I10" s="12">
        <v>1.7500000000000002E-2</v>
      </c>
      <c r="J10" s="10">
        <v>0.98</v>
      </c>
      <c r="K10" s="10">
        <v>0.2</v>
      </c>
    </row>
    <row r="12" spans="1:11" x14ac:dyDescent="0.25">
      <c r="A12" t="s">
        <v>64</v>
      </c>
    </row>
    <row r="13" spans="1:11" x14ac:dyDescent="0.25">
      <c r="H13" s="24"/>
      <c r="I13" s="23"/>
    </row>
    <row r="14" spans="1:11" x14ac:dyDescent="0.25">
      <c r="H14" s="24"/>
      <c r="I14" s="23"/>
    </row>
    <row r="15" spans="1:11" x14ac:dyDescent="0.25">
      <c r="H15" s="24"/>
      <c r="I15" s="23"/>
    </row>
    <row r="16" spans="1:11" x14ac:dyDescent="0.25">
      <c r="H16" s="24"/>
      <c r="I16" s="23"/>
    </row>
    <row r="17" spans="8:9" x14ac:dyDescent="0.25">
      <c r="H17" s="24"/>
      <c r="I17" s="23"/>
    </row>
    <row r="18" spans="8:9" x14ac:dyDescent="0.25">
      <c r="H18" s="24"/>
      <c r="I18" s="23"/>
    </row>
    <row r="19" spans="8:9" x14ac:dyDescent="0.25">
      <c r="H19" s="24"/>
      <c r="I19" s="23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27"/>
  <sheetViews>
    <sheetView workbookViewId="0"/>
  </sheetViews>
  <sheetFormatPr defaultColWidth="8.85546875" defaultRowHeight="15" x14ac:dyDescent="0.25"/>
  <cols>
    <col min="1" max="1" width="22" customWidth="1"/>
    <col min="2" max="2" width="10.7109375" customWidth="1"/>
    <col min="3" max="3" width="8.140625" customWidth="1"/>
    <col min="4" max="4" width="10" customWidth="1"/>
    <col min="5" max="5" width="9.85546875" customWidth="1"/>
    <col min="6" max="6" width="7.85546875" customWidth="1"/>
    <col min="7" max="7" width="1.140625" customWidth="1"/>
    <col min="8" max="8" width="11.85546875" customWidth="1"/>
    <col min="9" max="9" width="15.28515625" customWidth="1"/>
    <col min="10" max="10" width="14.28515625" customWidth="1"/>
    <col min="11" max="11" width="7" customWidth="1"/>
    <col min="12" max="12" width="1.42578125" customWidth="1"/>
    <col min="13" max="13" width="9.7109375" customWidth="1"/>
    <col min="14" max="14" width="14.42578125" customWidth="1"/>
    <col min="15" max="15" width="15.140625" customWidth="1"/>
    <col min="16" max="16" width="9.28515625" customWidth="1"/>
    <col min="17" max="17" width="1.42578125" customWidth="1"/>
    <col min="18" max="18" width="10.7109375" customWidth="1"/>
    <col min="19" max="20" width="13.42578125" customWidth="1"/>
    <col min="21" max="21" width="10.7109375" customWidth="1"/>
    <col min="22" max="22" width="11.5703125" customWidth="1"/>
    <col min="23" max="23" width="1.85546875" customWidth="1"/>
    <col min="24" max="24" width="9.42578125" bestFit="1" customWidth="1"/>
    <col min="25" max="25" width="11.5703125" customWidth="1"/>
  </cols>
  <sheetData>
    <row r="1" spans="1:25" x14ac:dyDescent="0.25">
      <c r="A1" s="4" t="s">
        <v>41</v>
      </c>
    </row>
    <row r="2" spans="1:25" x14ac:dyDescent="0.25">
      <c r="A2" s="4"/>
    </row>
    <row r="3" spans="1:25" x14ac:dyDescent="0.25">
      <c r="H3" s="28" t="s">
        <v>69</v>
      </c>
      <c r="I3" s="28"/>
      <c r="J3" s="28"/>
      <c r="K3" s="28"/>
      <c r="L3" s="7"/>
      <c r="M3" s="28" t="s">
        <v>46</v>
      </c>
      <c r="N3" s="28"/>
      <c r="O3" s="28"/>
      <c r="P3" s="28"/>
      <c r="Q3" s="7"/>
      <c r="R3" s="28" t="s">
        <v>47</v>
      </c>
      <c r="S3" s="28"/>
      <c r="T3" s="28"/>
      <c r="U3" s="28"/>
      <c r="V3" s="28"/>
      <c r="W3" s="7"/>
      <c r="X3" s="28" t="s">
        <v>49</v>
      </c>
      <c r="Y3" s="28"/>
    </row>
    <row r="4" spans="1:25" ht="15.75" x14ac:dyDescent="0.25">
      <c r="A4" s="3" t="s">
        <v>33</v>
      </c>
      <c r="B4" s="8" t="s">
        <v>34</v>
      </c>
      <c r="C4" s="8" t="s">
        <v>53</v>
      </c>
      <c r="D4" s="8" t="s">
        <v>54</v>
      </c>
      <c r="E4" s="8" t="s">
        <v>26</v>
      </c>
      <c r="F4" s="8" t="s">
        <v>35</v>
      </c>
      <c r="G4" s="8"/>
      <c r="H4" s="8" t="s">
        <v>40</v>
      </c>
      <c r="I4" s="26" t="s">
        <v>67</v>
      </c>
      <c r="J4" s="26" t="s">
        <v>68</v>
      </c>
      <c r="K4" s="19" t="s">
        <v>52</v>
      </c>
      <c r="L4" s="9"/>
      <c r="M4" s="8" t="s">
        <v>40</v>
      </c>
      <c r="N4" s="26" t="s">
        <v>67</v>
      </c>
      <c r="O4" s="26" t="s">
        <v>68</v>
      </c>
      <c r="P4" s="19" t="s">
        <v>52</v>
      </c>
      <c r="Q4" s="9"/>
      <c r="R4" s="8" t="s">
        <v>40</v>
      </c>
      <c r="S4" s="26" t="s">
        <v>67</v>
      </c>
      <c r="T4" s="26" t="s">
        <v>68</v>
      </c>
      <c r="U4" s="19" t="s">
        <v>52</v>
      </c>
      <c r="V4" s="9" t="s">
        <v>56</v>
      </c>
      <c r="W4" s="9"/>
      <c r="X4" s="9" t="s">
        <v>38</v>
      </c>
      <c r="Y4" s="9" t="s">
        <v>48</v>
      </c>
    </row>
    <row r="5" spans="1:25" x14ac:dyDescent="0.25">
      <c r="A5" t="s">
        <v>37</v>
      </c>
      <c r="B5" s="10" t="s">
        <v>36</v>
      </c>
      <c r="C5" s="18">
        <v>2709</v>
      </c>
      <c r="D5" s="18">
        <v>175566</v>
      </c>
      <c r="E5" s="18"/>
      <c r="F5" s="10">
        <v>12</v>
      </c>
      <c r="G5" s="10"/>
      <c r="H5" s="11">
        <v>0.93457943925233644</v>
      </c>
      <c r="I5" s="11">
        <v>0.73529411764705876</v>
      </c>
      <c r="J5" s="11">
        <v>1.1764705882352942</v>
      </c>
      <c r="K5" s="11">
        <v>0.55200000000000005</v>
      </c>
      <c r="L5" s="11"/>
      <c r="M5" s="11">
        <v>0.96153846153846145</v>
      </c>
      <c r="N5" s="11">
        <v>0.72992700729927007</v>
      </c>
      <c r="O5" s="11">
        <v>1.2658227848101264</v>
      </c>
      <c r="P5" s="11">
        <v>0.76900000000000002</v>
      </c>
      <c r="Q5" s="11"/>
      <c r="R5" s="12">
        <v>0.92592592592592582</v>
      </c>
      <c r="S5" s="12">
        <v>0.65789473684210531</v>
      </c>
      <c r="T5" s="12">
        <v>1.3157894736842106</v>
      </c>
      <c r="U5" s="10">
        <v>0.68100000000000005</v>
      </c>
      <c r="V5" s="10">
        <v>0.99</v>
      </c>
      <c r="W5" s="10"/>
      <c r="X5" s="12">
        <v>1.4800000000000001E-2</v>
      </c>
      <c r="Y5" s="10">
        <v>329</v>
      </c>
    </row>
    <row r="6" spans="1:25" x14ac:dyDescent="0.25">
      <c r="A6" t="s">
        <v>55</v>
      </c>
      <c r="B6" s="10" t="s">
        <v>36</v>
      </c>
      <c r="C6" s="18">
        <v>41395</v>
      </c>
      <c r="D6" s="18">
        <v>439303</v>
      </c>
      <c r="E6" s="18"/>
      <c r="F6" s="10">
        <v>10</v>
      </c>
      <c r="G6" s="10"/>
      <c r="H6" s="11">
        <v>0.90909090909090906</v>
      </c>
      <c r="I6" s="11">
        <v>0.81300813008130079</v>
      </c>
      <c r="J6" s="11">
        <v>1.0204081632653061</v>
      </c>
      <c r="K6" s="11">
        <v>9.3200000000000005E-2</v>
      </c>
      <c r="L6" s="11"/>
      <c r="M6" s="11">
        <v>0.92592592592592582</v>
      </c>
      <c r="N6" s="11">
        <v>0.81967213114754101</v>
      </c>
      <c r="O6" s="11">
        <v>1.0416666666666667</v>
      </c>
      <c r="P6" s="11">
        <v>0.20699999999999999</v>
      </c>
      <c r="Q6" s="11"/>
      <c r="R6" s="12">
        <v>0.92592592592592582</v>
      </c>
      <c r="S6" s="12">
        <v>0.79365079365079361</v>
      </c>
      <c r="T6" s="12">
        <v>1.075268817204301</v>
      </c>
      <c r="U6" s="10">
        <v>0.32700000000000001</v>
      </c>
      <c r="V6" s="10">
        <v>0.81</v>
      </c>
      <c r="W6" s="10"/>
      <c r="X6" s="12">
        <v>1.34E-2</v>
      </c>
      <c r="Y6" s="10">
        <v>297</v>
      </c>
    </row>
    <row r="7" spans="1:25" x14ac:dyDescent="0.25">
      <c r="A7" t="s">
        <v>55</v>
      </c>
      <c r="B7" s="10" t="s">
        <v>44</v>
      </c>
      <c r="C7" s="10"/>
      <c r="E7" s="18">
        <v>522093</v>
      </c>
      <c r="F7" s="10">
        <v>10</v>
      </c>
      <c r="G7" s="10"/>
      <c r="H7" s="10">
        <v>1.4E-3</v>
      </c>
      <c r="I7" s="10">
        <v>-4.6299999999999996E-3</v>
      </c>
      <c r="J7" s="10">
        <v>7.43E-3</v>
      </c>
      <c r="K7" s="11">
        <v>0.65200000000000002</v>
      </c>
      <c r="L7" s="11"/>
      <c r="M7" s="10">
        <v>-1.1000000000000001E-3</v>
      </c>
      <c r="N7" s="10">
        <v>-5.4900000000000001E-3</v>
      </c>
      <c r="O7" s="10">
        <v>3.2899999999999995E-3</v>
      </c>
      <c r="P7" s="11">
        <v>0.626</v>
      </c>
      <c r="Q7" s="11"/>
      <c r="R7" s="10">
        <v>-6.3E-3</v>
      </c>
      <c r="S7" s="10">
        <v>-1.2059E-2</v>
      </c>
      <c r="T7" s="10">
        <v>-5.4099999999999981E-4</v>
      </c>
      <c r="U7" s="10">
        <v>6.4299999999999996E-2</v>
      </c>
      <c r="V7" s="10">
        <v>5.1999999999999998E-3</v>
      </c>
      <c r="W7" s="10"/>
      <c r="X7" s="12">
        <v>1.34E-2</v>
      </c>
      <c r="Y7" s="10">
        <v>297</v>
      </c>
    </row>
    <row r="8" spans="1:25" x14ac:dyDescent="0.25">
      <c r="A8" t="s">
        <v>55</v>
      </c>
      <c r="B8" s="10" t="s">
        <v>39</v>
      </c>
      <c r="C8" s="10"/>
      <c r="E8" s="18">
        <v>522093</v>
      </c>
      <c r="F8" s="10">
        <v>11</v>
      </c>
      <c r="G8" s="10"/>
      <c r="H8" s="11">
        <v>1.5699999999999999E-2</v>
      </c>
      <c r="I8" s="11">
        <v>-1.6E-2</v>
      </c>
      <c r="J8" s="11">
        <v>4.7E-2</v>
      </c>
      <c r="K8" s="11">
        <v>0.32586123508979797</v>
      </c>
      <c r="L8" s="11"/>
      <c r="M8" s="12">
        <v>1.4E-2</v>
      </c>
      <c r="N8" s="11">
        <v>-1.2099999999999998E-2</v>
      </c>
      <c r="O8" s="11">
        <v>4.0099999999999997E-2</v>
      </c>
      <c r="P8" s="11">
        <v>0.31</v>
      </c>
      <c r="Q8" s="11"/>
      <c r="R8" s="14">
        <v>1.1999999999999999E-3</v>
      </c>
      <c r="S8" s="10">
        <v>-4.3299999999999998E-2</v>
      </c>
      <c r="T8" s="11">
        <v>4.5699999999999998E-2</v>
      </c>
      <c r="U8" s="11">
        <v>0.96</v>
      </c>
      <c r="V8" s="10">
        <v>0.39</v>
      </c>
      <c r="W8" s="10"/>
      <c r="X8" s="12">
        <v>1.38E-2</v>
      </c>
      <c r="Y8" s="13">
        <v>306</v>
      </c>
    </row>
    <row r="9" spans="1:25" x14ac:dyDescent="0.25">
      <c r="A9" t="s">
        <v>65</v>
      </c>
      <c r="B9" s="10" t="s">
        <v>44</v>
      </c>
      <c r="C9" s="10"/>
      <c r="E9" s="18">
        <v>1201930</v>
      </c>
      <c r="F9" s="10">
        <v>8</v>
      </c>
      <c r="G9" s="10"/>
      <c r="H9" s="10">
        <v>-5.2999999999999998E-4</v>
      </c>
      <c r="I9" s="10">
        <v>-5.3100000000000005E-3</v>
      </c>
      <c r="J9" s="11">
        <v>4.2500000000000003E-3</v>
      </c>
      <c r="K9" s="11">
        <v>0.82699999999999996</v>
      </c>
      <c r="L9" s="11"/>
      <c r="M9" s="10">
        <v>6.9999999999999999E-4</v>
      </c>
      <c r="N9" s="10">
        <v>-2.32E-3</v>
      </c>
      <c r="O9" s="10">
        <v>3.7200000000000002E-3</v>
      </c>
      <c r="P9" s="11">
        <v>0.65200000000000002</v>
      </c>
      <c r="Q9" s="11"/>
      <c r="R9" s="10">
        <v>4.1000000000000003E-3</v>
      </c>
      <c r="S9" s="10">
        <v>-7.9999999999999863E-4</v>
      </c>
      <c r="T9" s="10">
        <v>8.9999999999999993E-3</v>
      </c>
      <c r="U9" s="10">
        <v>0.155</v>
      </c>
      <c r="V9" s="10">
        <v>3.9E-2</v>
      </c>
      <c r="W9" s="10"/>
      <c r="X9" s="12">
        <v>1.2699999999999999E-2</v>
      </c>
      <c r="Y9" s="10">
        <v>281</v>
      </c>
    </row>
    <row r="10" spans="1:25" x14ac:dyDescent="0.25">
      <c r="A10" t="s">
        <v>65</v>
      </c>
      <c r="B10" s="10" t="s">
        <v>45</v>
      </c>
      <c r="C10" s="10"/>
      <c r="E10" s="18">
        <v>1201930</v>
      </c>
      <c r="F10" s="10">
        <v>8</v>
      </c>
      <c r="G10" s="10"/>
      <c r="H10" s="10">
        <v>-9.5E-4</v>
      </c>
      <c r="I10" s="10">
        <v>-6.4200000000000004E-3</v>
      </c>
      <c r="J10" s="10">
        <v>4.5199999999999997E-3</v>
      </c>
      <c r="K10" s="11">
        <v>0.73399999999999999</v>
      </c>
      <c r="L10" s="11"/>
      <c r="M10" s="10">
        <v>-5.2999999999999998E-4</v>
      </c>
      <c r="N10" s="10">
        <v>-6.43E-3</v>
      </c>
      <c r="O10" s="10">
        <v>5.3699999999999998E-3</v>
      </c>
      <c r="P10" s="11">
        <v>0.86</v>
      </c>
      <c r="Q10" s="11"/>
      <c r="R10" s="10">
        <v>-6.0999999999999997E-4</v>
      </c>
      <c r="S10" s="10">
        <v>-8.1200000000000005E-3</v>
      </c>
      <c r="T10" s="10">
        <v>6.8999999999999999E-3</v>
      </c>
      <c r="U10" s="10">
        <v>0.878</v>
      </c>
      <c r="V10" s="11">
        <v>0.9</v>
      </c>
      <c r="W10" s="10"/>
      <c r="X10" s="12">
        <v>1.2699999999999999E-2</v>
      </c>
      <c r="Y10" s="10">
        <v>281</v>
      </c>
    </row>
    <row r="11" spans="1:25" x14ac:dyDescent="0.25">
      <c r="A11" t="s">
        <v>66</v>
      </c>
      <c r="B11" s="10" t="s">
        <v>42</v>
      </c>
      <c r="C11" s="18">
        <v>19901</v>
      </c>
      <c r="D11" s="18">
        <v>175244</v>
      </c>
      <c r="E11" s="18"/>
      <c r="F11" s="10">
        <v>11</v>
      </c>
      <c r="G11" s="10"/>
      <c r="H11" s="11">
        <v>1.0416666666666667</v>
      </c>
      <c r="I11" s="11">
        <v>0.89285714285714279</v>
      </c>
      <c r="J11" s="11">
        <v>1.2195121951219512</v>
      </c>
      <c r="K11" s="11">
        <v>0.58399999999999996</v>
      </c>
      <c r="L11" s="11"/>
      <c r="M11" s="11">
        <v>1.0638297872340425</v>
      </c>
      <c r="N11" s="11">
        <v>0.9009009009009008</v>
      </c>
      <c r="O11" s="11">
        <v>1.2658227848101264</v>
      </c>
      <c r="P11" s="11">
        <v>0.47399999999999998</v>
      </c>
      <c r="Q11" s="11"/>
      <c r="R11" s="11">
        <v>1</v>
      </c>
      <c r="S11" s="11">
        <v>0.8</v>
      </c>
      <c r="T11" s="11">
        <v>1.25</v>
      </c>
      <c r="U11" s="10">
        <v>0.97499999999999998</v>
      </c>
      <c r="V11" s="10">
        <v>0.56999999999999995</v>
      </c>
      <c r="W11" s="10"/>
      <c r="X11" s="12">
        <v>1.41E-2</v>
      </c>
      <c r="Y11" s="10">
        <v>311</v>
      </c>
    </row>
    <row r="12" spans="1:25" x14ac:dyDescent="0.25">
      <c r="A12" t="s">
        <v>66</v>
      </c>
      <c r="B12" s="10" t="s">
        <v>43</v>
      </c>
      <c r="C12" s="18">
        <v>34874</v>
      </c>
      <c r="D12" s="18">
        <v>107090</v>
      </c>
      <c r="E12" s="18"/>
      <c r="F12" s="10">
        <v>8</v>
      </c>
      <c r="G12" s="10"/>
      <c r="H12" s="11">
        <v>0.87719298245614041</v>
      </c>
      <c r="I12" s="11">
        <v>0.76335877862595414</v>
      </c>
      <c r="J12" s="11">
        <v>1.0101010101010102</v>
      </c>
      <c r="K12" s="11">
        <v>6.9099999999999995E-2</v>
      </c>
      <c r="L12" s="11"/>
      <c r="M12" s="11">
        <v>0.88495575221238942</v>
      </c>
      <c r="N12" s="11">
        <v>0.78125</v>
      </c>
      <c r="O12" s="11">
        <v>1</v>
      </c>
      <c r="P12" s="11">
        <v>5.2499999999999998E-2</v>
      </c>
      <c r="Q12" s="11"/>
      <c r="R12" s="11">
        <v>0.88495575221238942</v>
      </c>
      <c r="S12" s="11">
        <v>0.71942446043165476</v>
      </c>
      <c r="T12" s="11">
        <v>1.0869565217391304</v>
      </c>
      <c r="U12" s="10">
        <v>0.27900000000000003</v>
      </c>
      <c r="V12" s="10">
        <v>0.95</v>
      </c>
      <c r="W12" s="10"/>
      <c r="X12" s="12">
        <v>1.2699999999999999E-2</v>
      </c>
      <c r="Y12" s="10">
        <v>281</v>
      </c>
    </row>
    <row r="13" spans="1:25" x14ac:dyDescent="0.25">
      <c r="X13" s="24"/>
    </row>
    <row r="14" spans="1:25" x14ac:dyDescent="0.25">
      <c r="X14" s="24"/>
    </row>
    <row r="15" spans="1:25" x14ac:dyDescent="0.25">
      <c r="B15" s="10"/>
      <c r="C15" s="18"/>
      <c r="D15" s="18"/>
      <c r="E15" s="18"/>
      <c r="F15" s="10"/>
      <c r="G15" s="10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0"/>
      <c r="V15" s="10"/>
      <c r="W15" s="10"/>
      <c r="X15" s="12"/>
      <c r="Y15" s="10"/>
    </row>
    <row r="16" spans="1:25" x14ac:dyDescent="0.25">
      <c r="B16" s="10"/>
      <c r="C16" s="18"/>
      <c r="D16" s="18"/>
      <c r="E16" s="18"/>
      <c r="F16" s="10"/>
      <c r="G16" s="10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0"/>
      <c r="V16" s="10"/>
      <c r="W16" s="10"/>
      <c r="X16" s="12"/>
      <c r="Y16" s="10"/>
    </row>
    <row r="17" spans="2:25" x14ac:dyDescent="0.25">
      <c r="B17" s="10"/>
      <c r="C17" s="10"/>
      <c r="E17" s="18"/>
      <c r="F17" s="10"/>
      <c r="G17" s="10"/>
      <c r="H17" s="10"/>
      <c r="I17" s="14"/>
      <c r="J17" s="14"/>
      <c r="K17" s="11"/>
      <c r="L17" s="11"/>
      <c r="M17" s="10"/>
      <c r="N17" s="14"/>
      <c r="O17" s="14"/>
      <c r="P17" s="11"/>
      <c r="Q17" s="11"/>
      <c r="R17" s="10"/>
      <c r="S17" s="12"/>
      <c r="T17" s="25"/>
      <c r="U17" s="10"/>
      <c r="V17" s="10"/>
      <c r="W17" s="10"/>
      <c r="X17" s="12"/>
      <c r="Y17" s="10"/>
    </row>
    <row r="18" spans="2:25" x14ac:dyDescent="0.25">
      <c r="B18" s="10"/>
      <c r="C18" s="10"/>
      <c r="E18" s="18"/>
      <c r="F18" s="10"/>
      <c r="G18" s="10"/>
      <c r="H18" s="11"/>
      <c r="I18" s="12"/>
      <c r="J18" s="12"/>
      <c r="K18" s="11"/>
      <c r="L18" s="11"/>
      <c r="M18" s="12"/>
      <c r="N18" s="12"/>
      <c r="O18" s="12"/>
      <c r="P18" s="11"/>
      <c r="Q18" s="11"/>
      <c r="R18" s="14"/>
      <c r="S18" s="12"/>
      <c r="T18" s="12"/>
      <c r="U18" s="11"/>
      <c r="V18" s="10"/>
      <c r="W18" s="10"/>
      <c r="X18" s="12"/>
      <c r="Y18" s="13"/>
    </row>
    <row r="19" spans="2:25" x14ac:dyDescent="0.25">
      <c r="B19" s="10"/>
      <c r="C19" s="10"/>
      <c r="E19" s="18"/>
      <c r="F19" s="10"/>
      <c r="G19" s="10"/>
      <c r="H19" s="10"/>
      <c r="I19" s="14"/>
      <c r="J19" s="14"/>
      <c r="K19" s="11"/>
      <c r="L19" s="11"/>
      <c r="M19" s="10"/>
      <c r="N19" s="14"/>
      <c r="O19" s="14"/>
      <c r="P19" s="11"/>
      <c r="Q19" s="11"/>
      <c r="R19" s="10"/>
      <c r="S19" s="25"/>
      <c r="T19" s="14"/>
      <c r="U19" s="10"/>
      <c r="V19" s="10"/>
      <c r="W19" s="10"/>
      <c r="X19" s="12"/>
      <c r="Y19" s="10"/>
    </row>
    <row r="20" spans="2:25" x14ac:dyDescent="0.25">
      <c r="B20" s="10"/>
      <c r="C20" s="10"/>
      <c r="E20" s="18"/>
      <c r="F20" s="10"/>
      <c r="G20" s="10"/>
      <c r="H20" s="10"/>
      <c r="I20" s="14"/>
      <c r="J20" s="14"/>
      <c r="K20" s="11"/>
      <c r="L20" s="11"/>
      <c r="M20" s="10"/>
      <c r="N20" s="14"/>
      <c r="O20" s="14"/>
      <c r="P20" s="11"/>
      <c r="Q20" s="11"/>
      <c r="R20" s="10"/>
      <c r="S20" s="14"/>
      <c r="T20" s="10"/>
      <c r="U20" s="10"/>
      <c r="V20" s="11"/>
      <c r="W20" s="10"/>
      <c r="X20" s="12"/>
      <c r="Y20" s="10"/>
    </row>
    <row r="21" spans="2:25" x14ac:dyDescent="0.25">
      <c r="B21" s="10"/>
      <c r="C21" s="18"/>
      <c r="D21" s="18"/>
      <c r="E21" s="18"/>
      <c r="F21" s="10"/>
      <c r="G21" s="10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0"/>
      <c r="V21" s="10"/>
      <c r="W21" s="10"/>
      <c r="X21" s="12"/>
      <c r="Y21" s="10"/>
    </row>
    <row r="22" spans="2:25" x14ac:dyDescent="0.25">
      <c r="B22" s="10"/>
      <c r="C22" s="18"/>
      <c r="D22" s="18"/>
      <c r="E22" s="18"/>
      <c r="F22" s="10"/>
      <c r="G22" s="10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0"/>
      <c r="V22" s="10"/>
      <c r="W22" s="10"/>
      <c r="X22" s="12"/>
      <c r="Y22" s="10"/>
    </row>
    <row r="24" spans="2:25" x14ac:dyDescent="0.25">
      <c r="H24" s="23"/>
      <c r="M24" s="23"/>
      <c r="R24" s="23"/>
    </row>
    <row r="25" spans="2:25" x14ac:dyDescent="0.25">
      <c r="H25" s="23"/>
      <c r="M25" s="23"/>
      <c r="R25" s="23"/>
    </row>
    <row r="26" spans="2:25" x14ac:dyDescent="0.25">
      <c r="H26" s="23"/>
      <c r="M26" s="23"/>
      <c r="R26" s="23"/>
    </row>
    <row r="27" spans="2:25" x14ac:dyDescent="0.25">
      <c r="H27" s="23"/>
      <c r="M27" s="23"/>
      <c r="R27" s="23"/>
    </row>
  </sheetData>
  <mergeCells count="4">
    <mergeCell ref="H3:K3"/>
    <mergeCell ref="M3:P3"/>
    <mergeCell ref="X3:Y3"/>
    <mergeCell ref="R3:V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73915-3AF9-9141-99D2-A84D50FED085}">
  <dimension ref="A1:J22"/>
  <sheetViews>
    <sheetView tabSelected="1" workbookViewId="0"/>
  </sheetViews>
  <sheetFormatPr defaultColWidth="11.42578125" defaultRowHeight="15" x14ac:dyDescent="0.25"/>
  <cols>
    <col min="1" max="1" width="18.140625" customWidth="1"/>
    <col min="2" max="2" width="9.140625" customWidth="1"/>
    <col min="3" max="4" width="10.28515625" customWidth="1"/>
    <col min="7" max="7" width="12.140625" customWidth="1"/>
    <col min="8" max="8" width="14.140625" customWidth="1"/>
    <col min="9" max="9" width="14" customWidth="1"/>
    <col min="10" max="10" width="9.28515625" customWidth="1"/>
  </cols>
  <sheetData>
    <row r="1" spans="1:10" x14ac:dyDescent="0.25">
      <c r="A1" s="4" t="s">
        <v>58</v>
      </c>
    </row>
    <row r="3" spans="1:10" ht="15.75" x14ac:dyDescent="0.25">
      <c r="A3" s="6" t="s">
        <v>61</v>
      </c>
    </row>
    <row r="4" spans="1:10" ht="15.75" x14ac:dyDescent="0.25">
      <c r="A4" s="5" t="s">
        <v>62</v>
      </c>
      <c r="B4" s="15" t="s">
        <v>24</v>
      </c>
      <c r="C4" s="15" t="s">
        <v>25</v>
      </c>
      <c r="D4" s="15" t="s">
        <v>26</v>
      </c>
      <c r="E4" s="15" t="s">
        <v>50</v>
      </c>
      <c r="F4" s="15" t="s">
        <v>51</v>
      </c>
      <c r="G4" s="15" t="s">
        <v>63</v>
      </c>
      <c r="H4" s="15" t="s">
        <v>67</v>
      </c>
      <c r="I4" s="15" t="s">
        <v>68</v>
      </c>
      <c r="J4" s="16" t="s">
        <v>52</v>
      </c>
    </row>
    <row r="5" spans="1:10" x14ac:dyDescent="0.25">
      <c r="A5" t="s">
        <v>28</v>
      </c>
      <c r="B5" s="10"/>
      <c r="D5" s="10">
        <v>154220</v>
      </c>
      <c r="E5" s="10">
        <v>1.2999999999999999E-2</v>
      </c>
      <c r="F5" s="10">
        <v>0.12</v>
      </c>
      <c r="G5" s="10"/>
      <c r="H5" s="10">
        <v>-0.22700000000000001</v>
      </c>
      <c r="I5" s="10">
        <v>0.25</v>
      </c>
      <c r="J5" s="11">
        <v>0.91400000000000003</v>
      </c>
    </row>
    <row r="6" spans="1:10" x14ac:dyDescent="0.25">
      <c r="A6" t="s">
        <v>30</v>
      </c>
      <c r="B6" s="10"/>
      <c r="D6" s="10">
        <v>154135</v>
      </c>
      <c r="E6" s="10">
        <v>1.39</v>
      </c>
      <c r="F6" s="10">
        <v>0.61</v>
      </c>
      <c r="G6" s="10"/>
      <c r="H6" s="10">
        <v>0.19400000000000001</v>
      </c>
      <c r="I6" s="10">
        <v>2.59</v>
      </c>
      <c r="J6" s="11">
        <v>2.2800000000000001E-2</v>
      </c>
    </row>
    <row r="7" spans="1:10" x14ac:dyDescent="0.25">
      <c r="A7" t="s">
        <v>36</v>
      </c>
      <c r="B7" s="10">
        <v>9982</v>
      </c>
      <c r="C7" s="10">
        <v>152233</v>
      </c>
      <c r="D7" s="10"/>
      <c r="E7" s="10">
        <v>0.16</v>
      </c>
      <c r="F7" s="10">
        <v>0.54</v>
      </c>
      <c r="G7" s="10">
        <v>1.17</v>
      </c>
      <c r="H7" s="10">
        <v>0.41</v>
      </c>
      <c r="I7" s="10">
        <v>3.36</v>
      </c>
      <c r="J7" s="11">
        <v>0.76600000000000001</v>
      </c>
    </row>
    <row r="8" spans="1:10" x14ac:dyDescent="0.25">
      <c r="A8" t="s">
        <v>32</v>
      </c>
      <c r="B8" s="10"/>
      <c r="D8" s="10">
        <v>154385</v>
      </c>
      <c r="E8" s="10">
        <v>-0.25</v>
      </c>
      <c r="F8" s="10">
        <v>1.67</v>
      </c>
      <c r="G8" s="10"/>
      <c r="H8" s="10">
        <v>-3.51</v>
      </c>
      <c r="I8" s="10">
        <v>3.02</v>
      </c>
      <c r="J8" s="11">
        <v>0.88100000000000001</v>
      </c>
    </row>
    <row r="9" spans="1:10" x14ac:dyDescent="0.25">
      <c r="A9" t="s">
        <v>29</v>
      </c>
      <c r="B9" s="10"/>
      <c r="D9" s="10">
        <v>154464</v>
      </c>
      <c r="E9" s="10">
        <v>-3.74</v>
      </c>
      <c r="F9" s="10">
        <v>1.96</v>
      </c>
      <c r="G9" s="10"/>
      <c r="H9" s="10">
        <v>-7.58</v>
      </c>
      <c r="I9" s="10">
        <v>9.6000000000000002E-2</v>
      </c>
      <c r="J9" s="11">
        <v>5.6000000000000001E-2</v>
      </c>
    </row>
    <row r="10" spans="1:10" x14ac:dyDescent="0.25">
      <c r="A10" t="s">
        <v>31</v>
      </c>
      <c r="B10" s="10"/>
      <c r="D10" s="10">
        <v>157528</v>
      </c>
      <c r="E10" s="10">
        <v>2.4E-2</v>
      </c>
      <c r="F10" s="10">
        <v>0.11</v>
      </c>
      <c r="G10" s="10"/>
      <c r="H10" s="10">
        <v>-0.182</v>
      </c>
      <c r="I10" s="10">
        <v>0.23</v>
      </c>
      <c r="J10" s="11">
        <v>0.82199999999999995</v>
      </c>
    </row>
    <row r="11" spans="1:10" x14ac:dyDescent="0.25">
      <c r="B11" s="10"/>
      <c r="C11" s="10"/>
      <c r="D11" s="10"/>
      <c r="E11" s="10"/>
      <c r="F11" s="10"/>
      <c r="G11" s="10"/>
      <c r="H11" s="10"/>
      <c r="I11" s="10"/>
      <c r="J11" s="10"/>
    </row>
    <row r="12" spans="1:10" ht="15.75" x14ac:dyDescent="0.25">
      <c r="A12" s="6" t="s">
        <v>60</v>
      </c>
      <c r="B12" s="10"/>
      <c r="C12" s="10"/>
      <c r="D12" s="10"/>
      <c r="E12" s="10"/>
      <c r="F12" s="10"/>
      <c r="G12" s="10"/>
      <c r="H12" s="10"/>
      <c r="I12" s="10"/>
      <c r="J12" s="10"/>
    </row>
    <row r="13" spans="1:10" ht="15.75" x14ac:dyDescent="0.25">
      <c r="A13" s="5" t="s">
        <v>62</v>
      </c>
      <c r="B13" s="15" t="s">
        <v>24</v>
      </c>
      <c r="C13" s="15" t="s">
        <v>25</v>
      </c>
      <c r="D13" s="15" t="s">
        <v>26</v>
      </c>
      <c r="E13" s="15" t="s">
        <v>50</v>
      </c>
      <c r="F13" s="15" t="s">
        <v>51</v>
      </c>
      <c r="G13" s="15" t="s">
        <v>63</v>
      </c>
      <c r="H13" s="15" t="s">
        <v>67</v>
      </c>
      <c r="I13" s="15" t="s">
        <v>68</v>
      </c>
      <c r="J13" s="16" t="s">
        <v>52</v>
      </c>
    </row>
    <row r="14" spans="1:10" x14ac:dyDescent="0.25">
      <c r="A14" t="s">
        <v>28</v>
      </c>
      <c r="B14" s="10"/>
      <c r="D14" s="10">
        <v>154220</v>
      </c>
      <c r="E14" s="10">
        <v>-1.2E-2</v>
      </c>
      <c r="F14" s="10">
        <v>0.02</v>
      </c>
      <c r="G14" s="10"/>
      <c r="H14" s="10">
        <v>-5.1999999999999998E-2</v>
      </c>
      <c r="I14" s="10">
        <v>2.7E-2</v>
      </c>
      <c r="J14" s="11">
        <v>0.54400000000000004</v>
      </c>
    </row>
    <row r="15" spans="1:10" x14ac:dyDescent="0.25">
      <c r="A15" t="s">
        <v>30</v>
      </c>
      <c r="B15" s="10"/>
      <c r="D15" s="10">
        <v>154135</v>
      </c>
      <c r="E15" s="10">
        <v>-0.14000000000000001</v>
      </c>
      <c r="F15" s="10">
        <v>0.1</v>
      </c>
      <c r="G15" s="10"/>
      <c r="H15" s="10">
        <v>-0.34</v>
      </c>
      <c r="I15" s="10">
        <v>5.6000000000000001E-2</v>
      </c>
      <c r="J15" s="11">
        <v>0.161</v>
      </c>
    </row>
    <row r="16" spans="1:10" x14ac:dyDescent="0.25">
      <c r="A16" t="s">
        <v>36</v>
      </c>
      <c r="B16" s="10">
        <v>9982</v>
      </c>
      <c r="C16" s="10">
        <v>152233</v>
      </c>
      <c r="D16" s="10"/>
      <c r="E16" s="10">
        <v>-7.6999999999999999E-2</v>
      </c>
      <c r="F16" s="10">
        <v>9.9000000000000005E-2</v>
      </c>
      <c r="G16" s="10">
        <v>0.93</v>
      </c>
      <c r="H16" s="10">
        <v>0.76</v>
      </c>
      <c r="I16" s="10">
        <v>1.1200000000000001</v>
      </c>
      <c r="J16" s="11">
        <v>0.435</v>
      </c>
    </row>
    <row r="17" spans="1:10" x14ac:dyDescent="0.25">
      <c r="A17" t="s">
        <v>32</v>
      </c>
      <c r="B17" s="10"/>
      <c r="D17" s="10">
        <v>154385</v>
      </c>
      <c r="E17" s="10">
        <v>0.15</v>
      </c>
      <c r="F17" s="10">
        <v>0.27</v>
      </c>
      <c r="G17" s="10"/>
      <c r="H17" s="10">
        <v>-0.39</v>
      </c>
      <c r="I17" s="10">
        <v>0.68</v>
      </c>
      <c r="J17" s="11">
        <v>0.58799999999999997</v>
      </c>
    </row>
    <row r="18" spans="1:10" x14ac:dyDescent="0.25">
      <c r="A18" t="s">
        <v>29</v>
      </c>
      <c r="B18" s="10"/>
      <c r="D18" s="10">
        <v>154464</v>
      </c>
      <c r="E18" s="10">
        <v>0.32</v>
      </c>
      <c r="F18" s="10">
        <v>0.32</v>
      </c>
      <c r="G18" s="10"/>
      <c r="H18" s="10">
        <v>-0.31</v>
      </c>
      <c r="I18" s="10">
        <v>0.95</v>
      </c>
      <c r="J18" s="11">
        <v>0.31900000000000001</v>
      </c>
    </row>
    <row r="19" spans="1:10" x14ac:dyDescent="0.25">
      <c r="A19" t="s">
        <v>31</v>
      </c>
      <c r="B19" s="10"/>
      <c r="D19" s="10">
        <v>157528</v>
      </c>
      <c r="E19" s="10">
        <v>-2.3E-3</v>
      </c>
      <c r="F19" s="10">
        <v>1.7000000000000001E-2</v>
      </c>
      <c r="G19" s="10"/>
      <c r="H19" s="10">
        <v>-3.5000000000000003E-2</v>
      </c>
      <c r="I19" s="10">
        <v>0.03</v>
      </c>
      <c r="J19" s="11">
        <v>0.89200000000000002</v>
      </c>
    </row>
    <row r="21" spans="1:10" x14ac:dyDescent="0.25">
      <c r="A21" t="s">
        <v>59</v>
      </c>
    </row>
    <row r="22" spans="1:10" x14ac:dyDescent="0.25">
      <c r="A22" t="s">
        <v>6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tt Lanktree</cp:lastModifiedBy>
  <dcterms:created xsi:type="dcterms:W3CDTF">2021-08-25T16:28:19Z</dcterms:created>
  <dcterms:modified xsi:type="dcterms:W3CDTF">2021-10-07T18:01:01Z</dcterms:modified>
</cp:coreProperties>
</file>